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sBox_Documents/Manuscripts(May_2022_Fwd)/APDS EHR Query Study/Revisions/"/>
    </mc:Choice>
  </mc:AlternateContent>
  <xr:revisionPtr revIDLastSave="0" documentId="13_ncr:1_{78A07D9B-9F90-624E-9812-AC2BD38C36B8}" xr6:coauthVersionLast="47" xr6:coauthVersionMax="47" xr10:uidLastSave="{00000000-0000-0000-0000-000000000000}"/>
  <bookViews>
    <workbookView xWindow="78880" yWindow="500" windowWidth="29620" windowHeight="18880" xr2:uid="{CF122AB0-88BD-BE48-A18A-D2054075695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9" i="1" l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49" uniqueCount="48">
  <si>
    <r>
      <rPr>
        <b/>
        <sz val="12"/>
        <color theme="1"/>
        <rFont val="Calibri"/>
        <family val="2"/>
        <scheme val="minor"/>
      </rPr>
      <t>Supplemental Table 3.</t>
    </r>
    <r>
      <rPr>
        <sz val="12"/>
        <color theme="1"/>
        <rFont val="Calibri"/>
        <family val="2"/>
        <scheme val="minor"/>
      </rPr>
      <t xml:space="preserve"> Complete network features with corresponding counts and conditional probabilities for each cohort.  </t>
    </r>
  </si>
  <si>
    <t>Rank</t>
  </si>
  <si>
    <t>Node Description (ICD Code(s))</t>
  </si>
  <si>
    <t>Count PI Cohort(No.)</t>
  </si>
  <si>
    <t>Conditional Probability PI Cohort (%)</t>
  </si>
  <si>
    <t>Count Control Cohort (No.)</t>
  </si>
  <si>
    <t>Conditional Probability Control Cohort (%)</t>
  </si>
  <si>
    <t>Weight**</t>
  </si>
  <si>
    <t>Systemic Lupus Erythematosus</t>
  </si>
  <si>
    <t>Eosinophilia (D72.1)</t>
  </si>
  <si>
    <t>Auto-Immune Hemalytic Anemia (D59.1)</t>
  </si>
  <si>
    <t>Meningocaoccal Disease (A39.xx)*</t>
  </si>
  <si>
    <t>N/A</t>
  </si>
  <si>
    <t>Lymphopenia (D72.810)</t>
  </si>
  <si>
    <t>Hypocalcemia (E83.51)</t>
  </si>
  <si>
    <t>Superficial Mycosis</t>
  </si>
  <si>
    <t>Neutropenia (D70)</t>
  </si>
  <si>
    <t>Opportunistic Infections                                                    (A02, A31,B39, B55, B40, B59)</t>
  </si>
  <si>
    <t>Polyarthritis (M00, M13)</t>
  </si>
  <si>
    <t>Sepsis (A40, A41, O85, P36)</t>
  </si>
  <si>
    <t>Lymphoma                                                                                    (C81, C82, C83, C84, C85, C86, C88)</t>
  </si>
  <si>
    <t>Thrombocytopenia                                                                  (D69.59, T45.IX5A)</t>
  </si>
  <si>
    <t>Septic Shock (A41.9, R65.21)</t>
  </si>
  <si>
    <t>Recurrent Fever (A68)</t>
  </si>
  <si>
    <t>Herpes Infections (A60, B00, B02, B10, B27)</t>
  </si>
  <si>
    <t>Encephalitis (A83, A84, A85, A86, G04)</t>
  </si>
  <si>
    <t>Fibrosis (K74)</t>
  </si>
  <si>
    <t>Organomegaly (R16)</t>
  </si>
  <si>
    <t>Mycobacterial Disease (A31.9)</t>
  </si>
  <si>
    <t>Aspergillus Infections (B44.0, B44.7, B44.9)</t>
  </si>
  <si>
    <t>Dysmorphic Features (Q18.9, Q82.4, R62.52, Z36.4)</t>
  </si>
  <si>
    <t>Iron Deficiency Anemia (D50.8)</t>
  </si>
  <si>
    <t>Sensorineural Hearing Loss (H90)</t>
  </si>
  <si>
    <t>Bronchiesctasis (J47)</t>
  </si>
  <si>
    <t>Sinusitis (&gt;4 episodes) (J01, J32)</t>
  </si>
  <si>
    <t>Ataxia(R27.0)</t>
  </si>
  <si>
    <t>Fatigue (R53)</t>
  </si>
  <si>
    <t>Granulomatous Skin Disease (L92)</t>
  </si>
  <si>
    <t>Pneumonia (≥2 episodes)                                                   (J13, J14, J15, J16, J17, J18)</t>
  </si>
  <si>
    <t>Abscess (B43, G06, G07, J36, J85, K61, L02)</t>
  </si>
  <si>
    <t>Failure to Thrive (R62)</t>
  </si>
  <si>
    <t>Otorrhea, Chronic (H92.1)</t>
  </si>
  <si>
    <t>Pneumonia (≤2 episodes)                                                  (J13, J14, J15, J16, J17, J18)</t>
  </si>
  <si>
    <t>Warts (B07)</t>
  </si>
  <si>
    <t>Lymphadenopathy (R59.9)</t>
  </si>
  <si>
    <t>* Denotes data learned from literature</t>
  </si>
  <si>
    <t xml:space="preserve">** Ratio of PI/Control Conditional Probability </t>
  </si>
  <si>
    <t xml:space="preserve">NOTE: APDS features of relevance which were not captured through this analysis are represented as a weight of 1 (e.g. bronchitis, enteropathy, labs, nodular lymphoid hyperplasia and otitis medi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left"/>
    </xf>
    <xf numFmtId="0" fontId="3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F4CE9-FBBB-4640-84B2-3573935BE903}">
  <dimension ref="A1:G43"/>
  <sheetViews>
    <sheetView tabSelected="1" topLeftCell="A20" workbookViewId="0">
      <selection activeCell="A44" sqref="A44"/>
    </sheetView>
  </sheetViews>
  <sheetFormatPr baseColWidth="10" defaultRowHeight="16" x14ac:dyDescent="0.2"/>
  <cols>
    <col min="1" max="1" width="21" customWidth="1"/>
    <col min="2" max="2" width="24" customWidth="1"/>
    <col min="3" max="3" width="27.6640625" customWidth="1"/>
    <col min="4" max="4" width="25" customWidth="1"/>
    <col min="5" max="5" width="30.6640625" customWidth="1"/>
    <col min="6" max="6" width="20" customWidth="1"/>
    <col min="7" max="7" width="26" customWidth="1"/>
  </cols>
  <sheetData>
    <row r="1" spans="1:7" ht="17" thickBot="1" x14ac:dyDescent="0.25">
      <c r="A1" t="s">
        <v>0</v>
      </c>
    </row>
    <row r="2" spans="1:7" ht="17" thickTop="1" x14ac:dyDescent="0.2">
      <c r="A2" s="17" t="s">
        <v>1</v>
      </c>
      <c r="B2" s="17" t="s">
        <v>2</v>
      </c>
      <c r="C2" s="15" t="s">
        <v>3</v>
      </c>
      <c r="D2" s="15" t="s">
        <v>4</v>
      </c>
      <c r="E2" s="15" t="s">
        <v>5</v>
      </c>
      <c r="F2" s="15" t="s">
        <v>6</v>
      </c>
      <c r="G2" s="15" t="s">
        <v>7</v>
      </c>
    </row>
    <row r="3" spans="1:7" ht="17" thickBot="1" x14ac:dyDescent="0.25">
      <c r="A3" s="18"/>
      <c r="B3" s="18"/>
      <c r="C3" s="16"/>
      <c r="D3" s="16"/>
      <c r="E3" s="16"/>
      <c r="F3" s="16"/>
      <c r="G3" s="16"/>
    </row>
    <row r="4" spans="1:7" ht="69" thickTop="1" x14ac:dyDescent="0.2">
      <c r="A4" s="1">
        <v>1</v>
      </c>
      <c r="B4" s="2" t="s">
        <v>8</v>
      </c>
      <c r="C4" s="3">
        <v>39</v>
      </c>
      <c r="D4" s="3">
        <v>2.2000000000000002</v>
      </c>
      <c r="E4" s="3">
        <v>0</v>
      </c>
      <c r="F4" s="3">
        <v>1E-4</v>
      </c>
      <c r="G4" s="4">
        <f t="shared" ref="G4:G39" si="0">D4/F4</f>
        <v>22000</v>
      </c>
    </row>
    <row r="5" spans="1:7" ht="34" x14ac:dyDescent="0.2">
      <c r="A5" s="1">
        <v>2</v>
      </c>
      <c r="B5" s="2" t="s">
        <v>9</v>
      </c>
      <c r="C5" s="3">
        <v>35</v>
      </c>
      <c r="D5" s="5">
        <v>1.987507098</v>
      </c>
      <c r="E5" s="3">
        <v>0</v>
      </c>
      <c r="F5" s="6">
        <v>1E-4</v>
      </c>
      <c r="G5" s="4">
        <f t="shared" si="0"/>
        <v>19875.07098</v>
      </c>
    </row>
    <row r="6" spans="1:7" ht="85" x14ac:dyDescent="0.2">
      <c r="A6" s="1">
        <v>3</v>
      </c>
      <c r="B6" s="2" t="s">
        <v>10</v>
      </c>
      <c r="C6" s="3">
        <v>32</v>
      </c>
      <c r="D6" s="5">
        <v>1.817149347</v>
      </c>
      <c r="E6" s="3">
        <v>0</v>
      </c>
      <c r="F6" s="6">
        <v>1E-4</v>
      </c>
      <c r="G6" s="7">
        <f t="shared" si="0"/>
        <v>18171.493469999998</v>
      </c>
    </row>
    <row r="7" spans="1:7" ht="68" x14ac:dyDescent="0.2">
      <c r="A7" s="1">
        <v>4</v>
      </c>
      <c r="B7" s="2" t="s">
        <v>11</v>
      </c>
      <c r="C7" s="3" t="s">
        <v>12</v>
      </c>
      <c r="D7" s="6">
        <v>1E-4</v>
      </c>
      <c r="E7" s="3" t="s">
        <v>12</v>
      </c>
      <c r="F7" s="5">
        <v>9.9999999999999995E-8</v>
      </c>
      <c r="G7" s="7">
        <f t="shared" si="0"/>
        <v>1000.0000000000001</v>
      </c>
    </row>
    <row r="8" spans="1:7" ht="51" x14ac:dyDescent="0.2">
      <c r="A8" s="1">
        <v>5</v>
      </c>
      <c r="B8" s="2" t="s">
        <v>13</v>
      </c>
      <c r="C8" s="3">
        <v>113</v>
      </c>
      <c r="D8" s="5">
        <v>6.4168086310000003</v>
      </c>
      <c r="E8" s="3">
        <v>3</v>
      </c>
      <c r="F8" s="5">
        <v>0.17678255700000001</v>
      </c>
      <c r="G8" s="7">
        <f t="shared" si="0"/>
        <v>36.297747582641875</v>
      </c>
    </row>
    <row r="9" spans="1:7" ht="51" x14ac:dyDescent="0.2">
      <c r="A9" s="1">
        <v>6</v>
      </c>
      <c r="B9" s="2" t="s">
        <v>14</v>
      </c>
      <c r="C9" s="3">
        <v>49</v>
      </c>
      <c r="D9" s="5">
        <v>2.782509938</v>
      </c>
      <c r="E9" s="3">
        <v>3</v>
      </c>
      <c r="F9" s="5">
        <v>0.17678255700000001</v>
      </c>
      <c r="G9" s="7">
        <f t="shared" si="0"/>
        <v>15.739731256404442</v>
      </c>
    </row>
    <row r="10" spans="1:7" ht="34" x14ac:dyDescent="0.2">
      <c r="A10" s="1">
        <v>7</v>
      </c>
      <c r="B10" s="2" t="s">
        <v>15</v>
      </c>
      <c r="C10" s="3">
        <v>16</v>
      </c>
      <c r="D10" s="3">
        <v>0.9</v>
      </c>
      <c r="E10" s="3">
        <v>1</v>
      </c>
      <c r="F10" s="3">
        <v>0.06</v>
      </c>
      <c r="G10" s="7">
        <f t="shared" si="0"/>
        <v>15.000000000000002</v>
      </c>
    </row>
    <row r="11" spans="1:7" ht="34" x14ac:dyDescent="0.2">
      <c r="A11" s="1">
        <v>8</v>
      </c>
      <c r="B11" s="2" t="s">
        <v>16</v>
      </c>
      <c r="C11" s="3">
        <v>246</v>
      </c>
      <c r="D11" s="5">
        <v>13.969335600000001</v>
      </c>
      <c r="E11" s="3">
        <v>18</v>
      </c>
      <c r="F11" s="5">
        <v>1.0606953450000001</v>
      </c>
      <c r="G11" s="7">
        <f t="shared" si="0"/>
        <v>13.169979170597756</v>
      </c>
    </row>
    <row r="12" spans="1:7" ht="119" x14ac:dyDescent="0.2">
      <c r="A12" s="1">
        <v>9</v>
      </c>
      <c r="B12" s="2" t="s">
        <v>17</v>
      </c>
      <c r="C12" s="3">
        <v>26</v>
      </c>
      <c r="D12" s="5">
        <v>1.476433844</v>
      </c>
      <c r="E12" s="3">
        <v>2</v>
      </c>
      <c r="F12" s="5">
        <v>0.117855038</v>
      </c>
      <c r="G12" s="7">
        <f t="shared" si="0"/>
        <v>12.527541198535781</v>
      </c>
    </row>
    <row r="13" spans="1:7" ht="51" x14ac:dyDescent="0.2">
      <c r="A13" s="1">
        <v>10</v>
      </c>
      <c r="B13" s="2" t="s">
        <v>18</v>
      </c>
      <c r="C13" s="3">
        <v>13</v>
      </c>
      <c r="D13" s="5">
        <v>0.738216922</v>
      </c>
      <c r="E13" s="3">
        <v>1</v>
      </c>
      <c r="F13" s="8">
        <v>0.06</v>
      </c>
      <c r="G13" s="7">
        <f t="shared" si="0"/>
        <v>12.303615366666667</v>
      </c>
    </row>
    <row r="14" spans="1:7" ht="51" x14ac:dyDescent="0.2">
      <c r="A14" s="1">
        <v>11</v>
      </c>
      <c r="B14" s="2" t="s">
        <v>19</v>
      </c>
      <c r="C14" s="3">
        <v>104</v>
      </c>
      <c r="D14" s="5">
        <v>5.9057353780000001</v>
      </c>
      <c r="E14" s="3">
        <v>9</v>
      </c>
      <c r="F14" s="5">
        <v>0.53034767199999999</v>
      </c>
      <c r="G14" s="7">
        <f t="shared" si="0"/>
        <v>11.135592159250583</v>
      </c>
    </row>
    <row r="15" spans="1:7" ht="51" x14ac:dyDescent="0.2">
      <c r="A15" s="1">
        <v>12</v>
      </c>
      <c r="B15" s="2" t="s">
        <v>20</v>
      </c>
      <c r="C15" s="3">
        <v>23</v>
      </c>
      <c r="D15" s="5">
        <v>1.3060760929999999</v>
      </c>
      <c r="E15" s="3">
        <v>2</v>
      </c>
      <c r="F15" s="5">
        <v>0.117855038</v>
      </c>
      <c r="G15" s="7">
        <f t="shared" si="0"/>
        <v>11.082055677585883</v>
      </c>
    </row>
    <row r="16" spans="1:7" ht="34" x14ac:dyDescent="0.2">
      <c r="A16" s="1">
        <v>13</v>
      </c>
      <c r="B16" s="2" t="s">
        <v>21</v>
      </c>
      <c r="C16" s="3">
        <v>75</v>
      </c>
      <c r="D16" s="5">
        <v>4.2589437820000002</v>
      </c>
      <c r="E16" s="3">
        <v>7</v>
      </c>
      <c r="F16" s="5">
        <v>0.41249263400000002</v>
      </c>
      <c r="G16" s="7">
        <f t="shared" si="0"/>
        <v>10.324896570153056</v>
      </c>
    </row>
    <row r="17" spans="1:7" ht="34" x14ac:dyDescent="0.2">
      <c r="A17" s="1">
        <v>14</v>
      </c>
      <c r="B17" s="2" t="s">
        <v>22</v>
      </c>
      <c r="C17" s="3">
        <v>95</v>
      </c>
      <c r="D17" s="5">
        <v>5.3946621239999999</v>
      </c>
      <c r="E17" s="3">
        <v>9</v>
      </c>
      <c r="F17" s="5">
        <v>0.53034767199999999</v>
      </c>
      <c r="G17" s="7">
        <f t="shared" si="0"/>
        <v>10.171935145215457</v>
      </c>
    </row>
    <row r="18" spans="1:7" ht="17" x14ac:dyDescent="0.2">
      <c r="A18" s="1">
        <v>15</v>
      </c>
      <c r="B18" s="2" t="s">
        <v>23</v>
      </c>
      <c r="C18" s="3">
        <v>30</v>
      </c>
      <c r="D18" s="3">
        <v>1.7</v>
      </c>
      <c r="E18" s="3">
        <v>3</v>
      </c>
      <c r="F18" s="3">
        <v>0.2</v>
      </c>
      <c r="G18" s="7">
        <f t="shared" si="0"/>
        <v>8.5</v>
      </c>
    </row>
    <row r="19" spans="1:7" ht="34" x14ac:dyDescent="0.2">
      <c r="A19" s="1">
        <v>16</v>
      </c>
      <c r="B19" s="2" t="s">
        <v>24</v>
      </c>
      <c r="C19" s="3">
        <v>100</v>
      </c>
      <c r="D19" s="5">
        <v>5.678591709</v>
      </c>
      <c r="E19" s="3">
        <v>15</v>
      </c>
      <c r="F19" s="5">
        <v>0.88391278699999998</v>
      </c>
      <c r="G19" s="7">
        <f t="shared" si="0"/>
        <v>6.4243800887564264</v>
      </c>
    </row>
    <row r="20" spans="1:7" ht="34" x14ac:dyDescent="0.2">
      <c r="A20" s="1">
        <v>17</v>
      </c>
      <c r="B20" s="2" t="s">
        <v>25</v>
      </c>
      <c r="C20" s="3">
        <v>10</v>
      </c>
      <c r="D20" s="3">
        <v>0.6</v>
      </c>
      <c r="E20" s="3">
        <v>2</v>
      </c>
      <c r="F20" s="3">
        <v>0.1</v>
      </c>
      <c r="G20" s="4">
        <f t="shared" si="0"/>
        <v>5.9999999999999991</v>
      </c>
    </row>
    <row r="21" spans="1:7" ht="17" x14ac:dyDescent="0.2">
      <c r="A21" s="1">
        <v>18</v>
      </c>
      <c r="B21" s="2" t="s">
        <v>26</v>
      </c>
      <c r="C21" s="3">
        <v>6</v>
      </c>
      <c r="D21" s="5">
        <v>0.34071550299999998</v>
      </c>
      <c r="E21" s="3">
        <v>1</v>
      </c>
      <c r="F21" s="8">
        <v>0.06</v>
      </c>
      <c r="G21" s="7">
        <f t="shared" si="0"/>
        <v>5.6785917166666664</v>
      </c>
    </row>
    <row r="22" spans="1:7" ht="17" x14ac:dyDescent="0.2">
      <c r="A22" s="1">
        <v>19</v>
      </c>
      <c r="B22" s="2" t="s">
        <v>27</v>
      </c>
      <c r="C22" s="3">
        <v>50</v>
      </c>
      <c r="D22" s="8">
        <v>2.8</v>
      </c>
      <c r="E22" s="3">
        <v>8</v>
      </c>
      <c r="F22" s="5">
        <v>0.5</v>
      </c>
      <c r="G22" s="7">
        <f t="shared" si="0"/>
        <v>5.6</v>
      </c>
    </row>
    <row r="23" spans="1:7" ht="34" x14ac:dyDescent="0.2">
      <c r="A23" s="1">
        <v>20</v>
      </c>
      <c r="B23" s="2" t="s">
        <v>28</v>
      </c>
      <c r="C23" s="3">
        <v>10</v>
      </c>
      <c r="D23" s="5">
        <v>0.56785917100000005</v>
      </c>
      <c r="E23" s="3">
        <v>2</v>
      </c>
      <c r="F23" s="5">
        <v>0.117855038</v>
      </c>
      <c r="G23" s="7">
        <f t="shared" si="0"/>
        <v>4.8182850783179934</v>
      </c>
    </row>
    <row r="24" spans="1:7" ht="34" x14ac:dyDescent="0.2">
      <c r="A24" s="1">
        <v>21</v>
      </c>
      <c r="B24" s="2" t="s">
        <v>29</v>
      </c>
      <c r="C24" s="3">
        <v>15</v>
      </c>
      <c r="D24" s="5">
        <v>0.85178875600000004</v>
      </c>
      <c r="E24" s="3">
        <v>3</v>
      </c>
      <c r="F24" s="5">
        <v>0.17678255700000001</v>
      </c>
      <c r="G24" s="4">
        <f t="shared" si="0"/>
        <v>4.8182850754896593</v>
      </c>
    </row>
    <row r="25" spans="1:7" ht="51" x14ac:dyDescent="0.2">
      <c r="A25" s="1">
        <v>22</v>
      </c>
      <c r="B25" s="2" t="s">
        <v>30</v>
      </c>
      <c r="C25" s="3">
        <v>165</v>
      </c>
      <c r="D25" s="5">
        <v>9.3696763199999999</v>
      </c>
      <c r="E25" s="3">
        <v>34</v>
      </c>
      <c r="F25" s="5">
        <v>2</v>
      </c>
      <c r="G25" s="4">
        <f t="shared" si="0"/>
        <v>4.68483816</v>
      </c>
    </row>
    <row r="26" spans="1:7" ht="34" x14ac:dyDescent="0.2">
      <c r="A26" s="1">
        <v>23</v>
      </c>
      <c r="B26" s="2" t="s">
        <v>31</v>
      </c>
      <c r="C26" s="3">
        <v>63</v>
      </c>
      <c r="D26" s="5">
        <v>3.5775127769999999</v>
      </c>
      <c r="E26" s="3">
        <v>13</v>
      </c>
      <c r="F26" s="5">
        <v>0.76605774900000001</v>
      </c>
      <c r="G26" s="7">
        <f t="shared" si="0"/>
        <v>4.6700301402472988</v>
      </c>
    </row>
    <row r="27" spans="1:7" ht="34" x14ac:dyDescent="0.2">
      <c r="A27" s="1">
        <v>24</v>
      </c>
      <c r="B27" s="2" t="s">
        <v>32</v>
      </c>
      <c r="C27" s="3">
        <v>130</v>
      </c>
      <c r="D27" s="5">
        <v>7.3821692219999999</v>
      </c>
      <c r="E27" s="3">
        <v>27</v>
      </c>
      <c r="F27" s="5">
        <v>1.5910430170000001</v>
      </c>
      <c r="G27" s="7">
        <f t="shared" si="0"/>
        <v>4.6398300631239309</v>
      </c>
    </row>
    <row r="28" spans="1:7" ht="17" x14ac:dyDescent="0.2">
      <c r="A28" s="1">
        <v>25</v>
      </c>
      <c r="B28" s="2" t="s">
        <v>33</v>
      </c>
      <c r="C28" s="3">
        <v>31</v>
      </c>
      <c r="D28" s="5">
        <v>1.76036343</v>
      </c>
      <c r="E28" s="3">
        <v>7</v>
      </c>
      <c r="F28" s="5">
        <v>0.41249263400000002</v>
      </c>
      <c r="G28" s="4">
        <f t="shared" si="0"/>
        <v>4.2676239159218534</v>
      </c>
    </row>
    <row r="29" spans="1:7" ht="34" x14ac:dyDescent="0.2">
      <c r="A29" s="1">
        <v>26</v>
      </c>
      <c r="B29" s="2" t="s">
        <v>34</v>
      </c>
      <c r="C29" s="3">
        <v>89</v>
      </c>
      <c r="D29" s="5">
        <v>5.0539466209999997</v>
      </c>
      <c r="E29" s="3">
        <v>23</v>
      </c>
      <c r="F29" s="5">
        <v>1.35533294</v>
      </c>
      <c r="G29" s="7">
        <f t="shared" si="0"/>
        <v>3.7289336603890106</v>
      </c>
    </row>
    <row r="30" spans="1:7" ht="17" x14ac:dyDescent="0.2">
      <c r="A30" s="1">
        <v>27</v>
      </c>
      <c r="B30" s="2" t="s">
        <v>35</v>
      </c>
      <c r="C30" s="9">
        <v>13</v>
      </c>
      <c r="D30" s="3">
        <v>0.7</v>
      </c>
      <c r="E30" s="3">
        <v>4</v>
      </c>
      <c r="F30" s="5">
        <v>0.2</v>
      </c>
      <c r="G30" s="4">
        <f t="shared" si="0"/>
        <v>3.4999999999999996</v>
      </c>
    </row>
    <row r="31" spans="1:7" ht="17" x14ac:dyDescent="0.2">
      <c r="A31" s="1">
        <v>28</v>
      </c>
      <c r="B31" s="2" t="s">
        <v>36</v>
      </c>
      <c r="C31" s="3">
        <v>171</v>
      </c>
      <c r="D31" s="5">
        <v>9.7103918230000001</v>
      </c>
      <c r="E31" s="3">
        <v>50</v>
      </c>
      <c r="F31" s="5">
        <v>2.946375958</v>
      </c>
      <c r="G31" s="7">
        <f t="shared" si="0"/>
        <v>3.2957069842476634</v>
      </c>
    </row>
    <row r="32" spans="1:7" ht="34" x14ac:dyDescent="0.2">
      <c r="A32" s="1">
        <v>29</v>
      </c>
      <c r="B32" s="2" t="s">
        <v>37</v>
      </c>
      <c r="C32" s="3">
        <v>41</v>
      </c>
      <c r="D32" s="5">
        <v>2.3282226009999998</v>
      </c>
      <c r="E32" s="3">
        <v>14</v>
      </c>
      <c r="F32" s="5">
        <v>0.82498526800000005</v>
      </c>
      <c r="G32" s="7">
        <f t="shared" si="0"/>
        <v>2.8221383960519399</v>
      </c>
    </row>
    <row r="33" spans="1:7" ht="34" x14ac:dyDescent="0.2">
      <c r="A33" s="1">
        <v>30</v>
      </c>
      <c r="B33" s="2" t="s">
        <v>38</v>
      </c>
      <c r="C33" s="3">
        <v>105</v>
      </c>
      <c r="D33" s="5">
        <v>5.9625212950000002</v>
      </c>
      <c r="E33" s="3">
        <v>41</v>
      </c>
      <c r="F33" s="5">
        <v>2.4160282849999999</v>
      </c>
      <c r="G33" s="7">
        <f t="shared" si="0"/>
        <v>2.4679021069490501</v>
      </c>
    </row>
    <row r="34" spans="1:7" ht="34" x14ac:dyDescent="0.2">
      <c r="A34" s="1">
        <v>31</v>
      </c>
      <c r="B34" s="2" t="s">
        <v>39</v>
      </c>
      <c r="C34" s="3">
        <v>65</v>
      </c>
      <c r="D34" s="5">
        <v>3.691084611</v>
      </c>
      <c r="E34" s="3">
        <v>26</v>
      </c>
      <c r="F34" s="5">
        <v>1.532115498</v>
      </c>
      <c r="G34" s="4">
        <f t="shared" si="0"/>
        <v>2.4091425325429348</v>
      </c>
    </row>
    <row r="35" spans="1:7" ht="17" x14ac:dyDescent="0.2">
      <c r="A35" s="1">
        <v>32</v>
      </c>
      <c r="B35" s="2" t="s">
        <v>40</v>
      </c>
      <c r="C35" s="3">
        <v>473</v>
      </c>
      <c r="D35" s="5">
        <v>26.859738780000001</v>
      </c>
      <c r="E35" s="3">
        <v>194</v>
      </c>
      <c r="F35" s="5">
        <v>11.43193872</v>
      </c>
      <c r="G35" s="4">
        <f t="shared" si="0"/>
        <v>2.3495348809917345</v>
      </c>
    </row>
    <row r="36" spans="1:7" ht="17" x14ac:dyDescent="0.2">
      <c r="A36" s="1">
        <v>33</v>
      </c>
      <c r="B36" s="2" t="s">
        <v>41</v>
      </c>
      <c r="C36" s="3">
        <v>91</v>
      </c>
      <c r="D36" s="5">
        <v>5.1675184549999997</v>
      </c>
      <c r="E36" s="3">
        <v>39</v>
      </c>
      <c r="F36" s="5">
        <v>2.2981732469999998</v>
      </c>
      <c r="G36" s="7">
        <f t="shared" si="0"/>
        <v>2.2485330301993547</v>
      </c>
    </row>
    <row r="37" spans="1:7" ht="34" x14ac:dyDescent="0.2">
      <c r="A37" s="1">
        <v>34</v>
      </c>
      <c r="B37" s="2" t="s">
        <v>42</v>
      </c>
      <c r="C37" s="3">
        <v>134</v>
      </c>
      <c r="D37" s="5">
        <v>7.6</v>
      </c>
      <c r="E37" s="3">
        <v>66</v>
      </c>
      <c r="F37" s="5">
        <v>3.9</v>
      </c>
      <c r="G37" s="7">
        <f t="shared" si="0"/>
        <v>1.9487179487179487</v>
      </c>
    </row>
    <row r="38" spans="1:7" ht="17" x14ac:dyDescent="0.2">
      <c r="A38" s="1">
        <v>35</v>
      </c>
      <c r="B38" s="2" t="s">
        <v>43</v>
      </c>
      <c r="C38" s="3">
        <v>7</v>
      </c>
      <c r="D38" s="5">
        <v>0.39750141999999999</v>
      </c>
      <c r="E38" s="3">
        <v>4</v>
      </c>
      <c r="F38" s="5">
        <v>0.23571007699999999</v>
      </c>
      <c r="G38" s="7">
        <f t="shared" si="0"/>
        <v>1.6863997715294965</v>
      </c>
    </row>
    <row r="39" spans="1:7" ht="18" thickBot="1" x14ac:dyDescent="0.25">
      <c r="A39" s="10">
        <v>36</v>
      </c>
      <c r="B39" s="11" t="s">
        <v>44</v>
      </c>
      <c r="C39" s="12">
        <v>64</v>
      </c>
      <c r="D39" s="13">
        <v>3.6342986939999999</v>
      </c>
      <c r="E39" s="12">
        <v>38</v>
      </c>
      <c r="F39" s="13">
        <v>2.2392457280000002</v>
      </c>
      <c r="G39" s="14">
        <f t="shared" si="0"/>
        <v>1.6230012850112712</v>
      </c>
    </row>
    <row r="40" spans="1:7" x14ac:dyDescent="0.2">
      <c r="A40" t="s">
        <v>45</v>
      </c>
    </row>
    <row r="41" spans="1:7" x14ac:dyDescent="0.2">
      <c r="A41" t="s">
        <v>46</v>
      </c>
    </row>
    <row r="43" spans="1:7" x14ac:dyDescent="0.2">
      <c r="A43" t="s">
        <v>47</v>
      </c>
    </row>
  </sheetData>
  <mergeCells count="7">
    <mergeCell ref="G2:G3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Rider</dc:creator>
  <cp:lastModifiedBy>Nick Rider</cp:lastModifiedBy>
  <dcterms:created xsi:type="dcterms:W3CDTF">2022-02-21T16:09:31Z</dcterms:created>
  <dcterms:modified xsi:type="dcterms:W3CDTF">2024-12-17T13:11:37Z</dcterms:modified>
</cp:coreProperties>
</file>